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5B" sheetId="1" state="visible" r:id="rId2"/>
    <sheet name="Figure 5E" sheetId="2" state="visible" r:id="rId3"/>
  </sheets>
  <definedNames>
    <definedName function="false" hidden="false" localSheetId="0" name="nlength_day5" vbProcedure="false">'Figure 5B'!$I$19:$M$24</definedName>
    <definedName function="false" hidden="false" localSheetId="1" name="acf_amplitude_day3" vbProcedure="false">'Figure 5E'!$M$27:$Q$42</definedName>
    <definedName function="false" hidden="false" localSheetId="1" name="acf_amplitude_day5" vbProcedure="false">'Figure 5E'!$K$19:$O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1">
  <si>
    <t xml:space="preserve">Day 3</t>
  </si>
  <si>
    <t xml:space="preserve">Day 5</t>
  </si>
  <si>
    <t xml:space="preserve">2.5K</t>
  </si>
  <si>
    <t xml:space="preserve">5K</t>
  </si>
  <si>
    <t xml:space="preserve">10K</t>
  </si>
  <si>
    <t xml:space="preserve">20K</t>
  </si>
  <si>
    <t xml:space="preserve">Mean</t>
  </si>
  <si>
    <t xml:space="preserve">SD</t>
  </si>
  <si>
    <t xml:space="preserve">Data from 5 technical repeats from 2 biological repeats. </t>
  </si>
  <si>
    <t xml:space="preserve">NA</t>
  </si>
  <si>
    <t xml:space="preserve">Data from 15 technical repeats from 2 biological repeats.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0.90234375" defaultRowHeight="16" zeroHeight="false" outlineLevelRow="0" outlineLevelCol="0"/>
  <cols>
    <col collapsed="false" customWidth="true" hidden="false" outlineLevel="0" max="4" min="4" style="0" width="19.33"/>
    <col collapsed="false" customWidth="true" hidden="false" outlineLevel="0" max="8" min="8" style="0" width="21.33"/>
    <col collapsed="false" customWidth="true" hidden="false" outlineLevel="0" max="9" min="9" style="0" width="33.66"/>
    <col collapsed="false" customWidth="true" hidden="false" outlineLevel="0" max="13" min="10" style="0" width="16.83"/>
  </cols>
  <sheetData>
    <row r="1" customFormat="false" ht="16" hidden="false" customHeight="false" outlineLevel="0" collapsed="false">
      <c r="A1" s="0" t="s">
        <v>0</v>
      </c>
      <c r="E1" s="0" t="s">
        <v>1</v>
      </c>
      <c r="J1" s="0" t="s">
        <v>0</v>
      </c>
      <c r="N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2</v>
      </c>
      <c r="F2" s="0" t="s">
        <v>3</v>
      </c>
      <c r="G2" s="0" t="s">
        <v>4</v>
      </c>
      <c r="H2" s="0" t="s">
        <v>5</v>
      </c>
      <c r="J2" s="0" t="s">
        <v>2</v>
      </c>
      <c r="K2" s="0" t="s">
        <v>3</v>
      </c>
      <c r="L2" s="0" t="s">
        <v>4</v>
      </c>
      <c r="M2" s="0" t="s">
        <v>5</v>
      </c>
      <c r="N2" s="0" t="s">
        <v>2</v>
      </c>
      <c r="O2" s="0" t="s">
        <v>3</v>
      </c>
      <c r="P2" s="0" t="s">
        <v>4</v>
      </c>
      <c r="Q2" s="0" t="s">
        <v>5</v>
      </c>
    </row>
    <row r="3" customFormat="false" ht="16" hidden="false" customHeight="false" outlineLevel="0" collapsed="false">
      <c r="A3" s="0" t="n">
        <v>123.027751137426</v>
      </c>
      <c r="B3" s="0" t="n">
        <v>127.330914152361</v>
      </c>
      <c r="C3" s="0" t="n">
        <v>151.811463937456</v>
      </c>
      <c r="D3" s="0" t="n">
        <v>214.734432843468</v>
      </c>
      <c r="E3" s="0" t="n">
        <v>155.252212576678</v>
      </c>
      <c r="F3" s="0" t="n">
        <v>195.67546033831</v>
      </c>
      <c r="G3" s="0" t="n">
        <v>196.667036800282</v>
      </c>
      <c r="H3" s="0" t="n">
        <v>216.321025767371</v>
      </c>
      <c r="I3" s="1" t="s">
        <v>6</v>
      </c>
      <c r="J3" s="0" t="n">
        <f aca="false">AVERAGE(A3:A7)</f>
        <v>117.010042515592</v>
      </c>
      <c r="K3" s="0" t="n">
        <f aca="false">AVERAGE(B3:B7)</f>
        <v>121.525601486823</v>
      </c>
      <c r="L3" s="0" t="n">
        <f aca="false">AVERAGE(C3:C7)</f>
        <v>144.689910849834</v>
      </c>
      <c r="M3" s="0" t="n">
        <f aca="false">AVERAGE(D3:D7)</f>
        <v>198.779436391937</v>
      </c>
      <c r="N3" s="0" t="n">
        <f aca="false">AVERAGE(E3:E7)</f>
        <v>128.825239555501</v>
      </c>
      <c r="O3" s="0" t="n">
        <f aca="false">AVERAGE(F3:F7)</f>
        <v>161.432591801043</v>
      </c>
      <c r="P3" s="0" t="n">
        <f aca="false">AVERAGE(G3:G7)</f>
        <v>168.898053750013</v>
      </c>
      <c r="Q3" s="0" t="n">
        <f aca="false">AVERAGE(H3:H7)</f>
        <v>180.873512359625</v>
      </c>
    </row>
    <row r="4" customFormat="false" ht="16" hidden="false" customHeight="false" outlineLevel="0" collapsed="false">
      <c r="A4" s="0" t="n">
        <v>104.475491913641</v>
      </c>
      <c r="B4" s="0" t="n">
        <v>117.728524318618</v>
      </c>
      <c r="C4" s="0" t="n">
        <v>123.545562319188</v>
      </c>
      <c r="D4" s="0" t="n">
        <v>148.612520136714</v>
      </c>
      <c r="E4" s="0" t="n">
        <v>115.613418440553</v>
      </c>
      <c r="F4" s="0" t="n">
        <v>169.843617835671</v>
      </c>
      <c r="G4" s="0" t="n">
        <v>162.767566970363</v>
      </c>
      <c r="H4" s="0" t="n">
        <v>155.979405359712</v>
      </c>
      <c r="I4" s="1" t="s">
        <v>7</v>
      </c>
      <c r="J4" s="0" t="n">
        <f aca="false">STDEV(A3:A7)</f>
        <v>8.26023753238541</v>
      </c>
      <c r="K4" s="0" t="n">
        <f aca="false">STDEV(B3:B7)</f>
        <v>4.55560692754333</v>
      </c>
      <c r="L4" s="0" t="n">
        <f aca="false">STDEV(C3:C7)</f>
        <v>20.5727725328133</v>
      </c>
      <c r="M4" s="0" t="n">
        <f aca="false">STDEV(D3:D7)</f>
        <v>42.9271524656879</v>
      </c>
      <c r="N4" s="0" t="n">
        <f aca="false">STDEV(E3:E7)</f>
        <v>17.2280554160068</v>
      </c>
      <c r="O4" s="0" t="n">
        <f aca="false">STDEV(F3:F7)</f>
        <v>24.259105930661</v>
      </c>
      <c r="P4" s="0" t="n">
        <f aca="false">STDEV(G3:G7)</f>
        <v>19.0708187150289</v>
      </c>
      <c r="Q4" s="0" t="n">
        <f aca="false">STDEV(H3:H7)</f>
        <v>23.2426877542089</v>
      </c>
    </row>
    <row r="5" customFormat="false" ht="16" hidden="false" customHeight="false" outlineLevel="0" collapsed="false">
      <c r="A5" s="0" t="n">
        <v>116.222176693721</v>
      </c>
      <c r="B5" s="0" t="n">
        <v>116.202825575464</v>
      </c>
      <c r="C5" s="0" t="n">
        <v>138.042114665163</v>
      </c>
      <c r="D5" s="0" t="n">
        <v>263.0943221122</v>
      </c>
      <c r="E5" s="0" t="n">
        <v>127.212572921966</v>
      </c>
      <c r="F5" s="0" t="n">
        <v>138.730090798344</v>
      </c>
      <c r="G5" s="0" t="n">
        <v>158.85696391256</v>
      </c>
      <c r="H5" s="0" t="n">
        <v>185.05308629769</v>
      </c>
    </row>
    <row r="6" customFormat="false" ht="16" hidden="false" customHeight="false" outlineLevel="0" collapsed="false">
      <c r="A6" s="0" t="n">
        <v>125.77601597254</v>
      </c>
      <c r="B6" s="0" t="n">
        <v>123.914218146111</v>
      </c>
      <c r="C6" s="0" t="n">
        <v>133.376580698624</v>
      </c>
      <c r="D6" s="0" t="n">
        <v>185.984219511174</v>
      </c>
      <c r="E6" s="0" t="n">
        <v>134.077885997441</v>
      </c>
      <c r="F6" s="0" t="n">
        <v>165.532847438048</v>
      </c>
      <c r="G6" s="0" t="n">
        <v>178.559166427105</v>
      </c>
      <c r="H6" s="0" t="n">
        <v>164.600615144465</v>
      </c>
    </row>
    <row r="7" customFormat="false" ht="16" hidden="false" customHeight="false" outlineLevel="0" collapsed="false">
      <c r="A7" s="0" t="n">
        <v>115.548776860634</v>
      </c>
      <c r="B7" s="0" t="n">
        <v>122.451525241563</v>
      </c>
      <c r="C7" s="0" t="n">
        <v>176.673832628738</v>
      </c>
      <c r="D7" s="0" t="n">
        <v>181.47168735613</v>
      </c>
      <c r="E7" s="0" t="n">
        <v>111.970107840867</v>
      </c>
      <c r="F7" s="0" t="n">
        <v>137.380942594844</v>
      </c>
      <c r="G7" s="0" t="n">
        <v>147.639534639757</v>
      </c>
      <c r="H7" s="0" t="n">
        <v>182.413429228887</v>
      </c>
    </row>
    <row r="9" customFormat="false" ht="16" hidden="false" customHeight="false" outlineLevel="0" collapsed="false">
      <c r="A9" s="0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0.90234375" defaultRowHeight="16" zeroHeight="false" outlineLevelRow="0" outlineLevelCol="0"/>
  <cols>
    <col collapsed="false" customWidth="true" hidden="false" outlineLevel="0" max="4" min="4" style="0" width="22.33"/>
    <col collapsed="false" customWidth="true" hidden="false" outlineLevel="0" max="11" min="11" style="0" width="14.83"/>
    <col collapsed="false" customWidth="true" hidden="false" outlineLevel="0" max="12" min="12" style="0" width="20.83"/>
    <col collapsed="false" customWidth="true" hidden="false" outlineLevel="0" max="17" min="13" style="0" width="19.83"/>
  </cols>
  <sheetData>
    <row r="1" customFormat="false" ht="16" hidden="false" customHeight="false" outlineLevel="0" collapsed="false">
      <c r="A1" s="0" t="s">
        <v>0</v>
      </c>
      <c r="E1" s="0" t="s">
        <v>1</v>
      </c>
      <c r="K1" s="0" t="s">
        <v>0</v>
      </c>
      <c r="O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2</v>
      </c>
      <c r="F2" s="0" t="s">
        <v>3</v>
      </c>
      <c r="G2" s="0" t="s">
        <v>4</v>
      </c>
      <c r="H2" s="0" t="s">
        <v>5</v>
      </c>
      <c r="K2" s="0" t="s">
        <v>2</v>
      </c>
      <c r="L2" s="0" t="s">
        <v>3</v>
      </c>
      <c r="M2" s="0" t="s">
        <v>4</v>
      </c>
      <c r="N2" s="0" t="s">
        <v>5</v>
      </c>
      <c r="O2" s="0" t="s">
        <v>2</v>
      </c>
      <c r="P2" s="0" t="s">
        <v>3</v>
      </c>
      <c r="Q2" s="0" t="s">
        <v>4</v>
      </c>
      <c r="R2" s="0" t="s">
        <v>5</v>
      </c>
    </row>
    <row r="3" customFormat="false" ht="16" hidden="false" customHeight="false" outlineLevel="0" collapsed="false">
      <c r="A3" s="0" t="n">
        <v>0.0630542399068163</v>
      </c>
      <c r="B3" s="0" t="n">
        <v>0.366117317432855</v>
      </c>
      <c r="C3" s="0" t="n">
        <v>0.0292361596224506</v>
      </c>
      <c r="D3" s="0" t="n">
        <v>0.0200353015549243</v>
      </c>
      <c r="E3" s="0" t="n">
        <v>0.00862412060796913</v>
      </c>
      <c r="F3" s="0" t="n">
        <v>0.172423008086336</v>
      </c>
      <c r="G3" s="0" t="n">
        <v>0.103375746071158</v>
      </c>
      <c r="H3" s="0" t="n">
        <v>0.0278361190447806</v>
      </c>
      <c r="J3" s="1" t="s">
        <v>6</v>
      </c>
      <c r="K3" s="0" t="n">
        <f aca="false">AVERAGE(A3:A17)</f>
        <v>0.0150129774705064</v>
      </c>
      <c r="L3" s="0" t="n">
        <f aca="false">AVERAGE(B3:B17)</f>
        <v>0.0425851194356205</v>
      </c>
      <c r="M3" s="0" t="n">
        <f aca="false">AVERAGE(C3:C17)</f>
        <v>0.0261541352778112</v>
      </c>
      <c r="N3" s="0" t="n">
        <f aca="false">AVERAGE(D3:D17)</f>
        <v>0.073640047863584</v>
      </c>
      <c r="O3" s="0" t="n">
        <f aca="false">AVERAGE(E3:E17)</f>
        <v>0.0263392756435983</v>
      </c>
      <c r="P3" s="0" t="n">
        <f aca="false">AVERAGE(F3:F17)</f>
        <v>0.0631199869329541</v>
      </c>
      <c r="Q3" s="0" t="n">
        <f aca="false">AVERAGE(G3:G17)</f>
        <v>0.124118158974094</v>
      </c>
      <c r="R3" s="0" t="n">
        <f aca="false">AVERAGE(H3:H17)</f>
        <v>0.123148095110142</v>
      </c>
    </row>
    <row r="4" customFormat="false" ht="16" hidden="false" customHeight="false" outlineLevel="0" collapsed="false">
      <c r="A4" s="0" t="n">
        <v>0.00811366169716837</v>
      </c>
      <c r="B4" s="0" t="n">
        <v>0.0315891331877933</v>
      </c>
      <c r="C4" s="0" t="n">
        <v>0.0938631984677414</v>
      </c>
      <c r="D4" s="0" t="s">
        <v>9</v>
      </c>
      <c r="E4" s="0" t="n">
        <v>0.0105767561672697</v>
      </c>
      <c r="F4" s="0" t="n">
        <v>0.117442372254175</v>
      </c>
      <c r="G4" s="0" t="n">
        <v>0.112031391327365</v>
      </c>
      <c r="H4" s="0" t="n">
        <v>0.25675067509608</v>
      </c>
      <c r="J4" s="1" t="s">
        <v>7</v>
      </c>
      <c r="K4" s="0" t="n">
        <f aca="false">STDEV(A3:A17)</f>
        <v>0.0147966389759223</v>
      </c>
      <c r="L4" s="0" t="n">
        <f aca="false">STDEV(B3:B17)</f>
        <v>0.090748817866212</v>
      </c>
      <c r="M4" s="0" t="n">
        <f aca="false">STDEV(C3:C17)</f>
        <v>0.0283233758783396</v>
      </c>
      <c r="N4" s="0" t="n">
        <f aca="false">STDEV(D3:D17)</f>
        <v>0.0951532996004586</v>
      </c>
      <c r="O4" s="0" t="n">
        <f aca="false">STDEV(E3:E17)</f>
        <v>0.0271736818078649</v>
      </c>
      <c r="P4" s="0" t="n">
        <f aca="false">STDEV(F3:F17)</f>
        <v>0.0677815888379166</v>
      </c>
      <c r="Q4" s="0" t="n">
        <f aca="false">STDEV(G3:G17)</f>
        <v>0.145930720290229</v>
      </c>
      <c r="R4" s="0" t="n">
        <f aca="false">STDEV(H3:H17)</f>
        <v>0.0908248801194228</v>
      </c>
    </row>
    <row r="5" customFormat="false" ht="16" hidden="false" customHeight="false" outlineLevel="0" collapsed="false">
      <c r="A5" s="0" t="n">
        <v>0.0190829230613087</v>
      </c>
      <c r="B5" s="0" t="n">
        <v>0.00288804340345417</v>
      </c>
      <c r="C5" s="0" t="n">
        <v>0.00516984083305205</v>
      </c>
      <c r="D5" s="0" t="n">
        <v>0.166173408803624</v>
      </c>
      <c r="E5" s="0" t="n">
        <v>0.00701650499043094</v>
      </c>
      <c r="F5" s="0" t="n">
        <v>0.13333776322661</v>
      </c>
      <c r="G5" s="0" t="n">
        <v>0.112031391327365</v>
      </c>
      <c r="H5" s="0" t="n">
        <v>0.0217534286539779</v>
      </c>
    </row>
    <row r="6" customFormat="false" ht="16" hidden="false" customHeight="false" outlineLevel="0" collapsed="false">
      <c r="A6" s="0" t="n">
        <v>0.00771912282045073</v>
      </c>
      <c r="B6" s="0" t="n">
        <v>0.0484744847832743</v>
      </c>
      <c r="C6" s="0" t="n">
        <v>0.020128832528808</v>
      </c>
      <c r="D6" s="0" t="n">
        <v>0.0176891207013356</v>
      </c>
      <c r="E6" s="0" t="n">
        <v>0.0110261709942885</v>
      </c>
      <c r="F6" s="0" t="n">
        <v>0.0167540978705393</v>
      </c>
      <c r="G6" s="0" t="n">
        <v>0.577534641346447</v>
      </c>
      <c r="H6" s="0" t="n">
        <v>0.275066738060408</v>
      </c>
    </row>
    <row r="7" customFormat="false" ht="16" hidden="false" customHeight="false" outlineLevel="0" collapsed="false">
      <c r="A7" s="0" t="n">
        <v>0.00695500683027184</v>
      </c>
      <c r="B7" s="0" t="n">
        <v>0.000872196985452711</v>
      </c>
      <c r="C7" s="0" t="n">
        <v>0.00243703987261934</v>
      </c>
      <c r="D7" s="0" t="n">
        <v>0.161441251497188</v>
      </c>
      <c r="E7" s="0" t="n">
        <v>0.018778649214636</v>
      </c>
      <c r="F7" s="0" t="n">
        <v>0.185459169536648</v>
      </c>
      <c r="G7" s="0" t="n">
        <v>0.016696390653805</v>
      </c>
      <c r="H7" s="0" t="n">
        <v>0.213225280602175</v>
      </c>
    </row>
    <row r="8" customFormat="false" ht="16" hidden="false" customHeight="false" outlineLevel="0" collapsed="false">
      <c r="A8" s="0" t="n">
        <v>0.000829627182249659</v>
      </c>
      <c r="B8" s="0" t="n">
        <v>0.0372211295534906</v>
      </c>
      <c r="C8" s="0" t="n">
        <v>0.0138992373556063</v>
      </c>
      <c r="D8" s="0" t="n">
        <v>0.00765111687976899</v>
      </c>
      <c r="E8" s="0" t="n">
        <v>0.0895166312247705</v>
      </c>
      <c r="F8" s="0" t="n">
        <v>0.149730677973541</v>
      </c>
      <c r="G8" s="0" t="n">
        <v>0.174376262696795</v>
      </c>
      <c r="H8" s="0" t="n">
        <v>0.218068506513367</v>
      </c>
    </row>
    <row r="9" customFormat="false" ht="16" hidden="false" customHeight="false" outlineLevel="0" collapsed="false">
      <c r="A9" s="0" t="n">
        <v>0.0258070916393239</v>
      </c>
      <c r="B9" s="0" t="n">
        <v>0.00443869297982996</v>
      </c>
      <c r="C9" s="0" t="n">
        <v>0.0400689475959188</v>
      </c>
      <c r="D9" s="0" t="n">
        <v>0.0609263557490288</v>
      </c>
      <c r="E9" s="0" t="n">
        <v>0.0337856392541404</v>
      </c>
      <c r="F9" s="0" t="n">
        <v>0.0602734922442468</v>
      </c>
      <c r="G9" s="0" t="n">
        <v>0.0357663137544553</v>
      </c>
      <c r="H9" s="0" t="n">
        <v>0.0804971902154258</v>
      </c>
    </row>
    <row r="10" customFormat="false" ht="16" hidden="false" customHeight="false" outlineLevel="0" collapsed="false">
      <c r="A10" s="0" t="n">
        <v>0.0193905335413896</v>
      </c>
      <c r="B10" s="0" t="n">
        <v>0.0157240627279339</v>
      </c>
      <c r="C10" s="0" t="n">
        <v>0.0152576863297459</v>
      </c>
      <c r="D10" s="0" t="n">
        <v>0.265652990096845</v>
      </c>
      <c r="E10" s="0" t="n">
        <v>0.0322542246705502</v>
      </c>
      <c r="F10" s="0" t="n">
        <v>0.00692317576836521</v>
      </c>
      <c r="G10" s="0" t="n">
        <v>0.0378527703763692</v>
      </c>
      <c r="H10" s="0" t="n">
        <v>0.0813266982542384</v>
      </c>
    </row>
    <row r="11" customFormat="false" ht="16" hidden="false" customHeight="false" outlineLevel="0" collapsed="false">
      <c r="A11" s="0" t="n">
        <v>0.0139463157413219</v>
      </c>
      <c r="B11" s="0" t="n">
        <v>0.0129066360057457</v>
      </c>
      <c r="C11" s="0" t="n">
        <v>0.0192505265312254</v>
      </c>
      <c r="D11" s="0" t="n">
        <v>0.0382215152192882</v>
      </c>
      <c r="E11" s="0" t="n">
        <v>0.0101510123926986</v>
      </c>
      <c r="F11" s="0" t="n">
        <v>0.00246635996270389</v>
      </c>
      <c r="G11" s="0" t="n">
        <v>0.0232161559413184</v>
      </c>
      <c r="H11" s="0" t="n">
        <v>0.00855353431359968</v>
      </c>
    </row>
    <row r="12" customFormat="false" ht="16" hidden="false" customHeight="false" outlineLevel="0" collapsed="false">
      <c r="A12" s="0" t="n">
        <v>0.0117487542138228</v>
      </c>
      <c r="B12" s="0" t="n">
        <v>0.0276777343781897</v>
      </c>
      <c r="C12" s="0" t="n">
        <v>0.0881790544610393</v>
      </c>
      <c r="D12" s="0" t="n">
        <v>0.250760776660325</v>
      </c>
      <c r="E12" s="0" t="n">
        <v>0.00446463537454411</v>
      </c>
      <c r="F12" s="0" t="n">
        <v>0.024480352655437</v>
      </c>
      <c r="G12" s="0" t="n">
        <v>0.131983781142366</v>
      </c>
      <c r="H12" s="0" t="n">
        <v>0.145924084233969</v>
      </c>
    </row>
    <row r="13" customFormat="false" ht="16" hidden="false" customHeight="false" outlineLevel="0" collapsed="false">
      <c r="A13" s="0" t="n">
        <v>0.00268696659784295</v>
      </c>
      <c r="B13" s="0" t="n">
        <v>0.00138061154570257</v>
      </c>
      <c r="C13" s="0" t="n">
        <v>0.0183383595837451</v>
      </c>
      <c r="D13" s="0" t="n">
        <v>0.0180733363941989</v>
      </c>
      <c r="E13" s="0" t="n">
        <v>0.000598254376185325</v>
      </c>
      <c r="F13" s="0" t="n">
        <v>0.0162711477110963</v>
      </c>
      <c r="G13" s="0" t="n">
        <v>0.0583357361669054</v>
      </c>
      <c r="H13" s="0" t="n">
        <v>0.208053201176815</v>
      </c>
    </row>
    <row r="14" customFormat="false" ht="16" hidden="false" customHeight="false" outlineLevel="0" collapsed="false">
      <c r="A14" s="0" t="n">
        <v>0.00764737129547122</v>
      </c>
      <c r="B14" s="0" t="n">
        <v>0.0372148320412446</v>
      </c>
      <c r="C14" s="0" t="n">
        <v>0.00702476823507425</v>
      </c>
      <c r="D14" s="0" t="n">
        <v>0.00556406197062709</v>
      </c>
      <c r="E14" s="0" t="n">
        <v>0.0642810244910648</v>
      </c>
      <c r="F14" s="0" t="n">
        <v>0.0202422840552473</v>
      </c>
      <c r="G14" s="0" t="n">
        <v>0.075668503858044</v>
      </c>
      <c r="H14" s="0" t="n">
        <v>0.109247657264208</v>
      </c>
    </row>
    <row r="15" customFormat="false" ht="16" hidden="false" customHeight="false" outlineLevel="0" collapsed="false">
      <c r="A15" s="0" t="n">
        <v>0.0142101227449108</v>
      </c>
      <c r="B15" s="0" t="n">
        <v>0.0294188554964356</v>
      </c>
      <c r="C15" s="0" t="n">
        <v>0.0103389667286701</v>
      </c>
      <c r="D15" s="0" t="n">
        <v>0.00186354050228948</v>
      </c>
      <c r="E15" s="0" t="n">
        <v>0.0154087473802202</v>
      </c>
      <c r="F15" s="0" t="n">
        <v>0.0212574265644018</v>
      </c>
      <c r="G15" s="0" t="n">
        <v>0.300998385901231</v>
      </c>
      <c r="H15" s="0" t="n">
        <v>0.112748921986862</v>
      </c>
    </row>
    <row r="16" customFormat="false" ht="16" hidden="false" customHeight="false" outlineLevel="0" collapsed="false">
      <c r="A16" s="0" t="n">
        <v>0.0128096292679902</v>
      </c>
      <c r="B16" s="0" t="n">
        <v>0.0111370581358498</v>
      </c>
      <c r="C16" s="0" t="n">
        <v>0.0266952185249908</v>
      </c>
      <c r="D16" s="0" t="n">
        <v>0.00372042617801435</v>
      </c>
      <c r="E16" s="0" t="n">
        <v>0.0176484178647747</v>
      </c>
      <c r="F16" s="0" t="n">
        <v>0.00358495997446462</v>
      </c>
      <c r="G16" s="0" t="n">
        <v>0.0934260106444669</v>
      </c>
      <c r="H16" s="0" t="n">
        <v>0.02360063893822</v>
      </c>
    </row>
    <row r="17" customFormat="false" ht="16" hidden="false" customHeight="false" outlineLevel="0" collapsed="false">
      <c r="A17" s="0" t="n">
        <v>0.0111932955172566</v>
      </c>
      <c r="B17" s="0" t="n">
        <v>0.011716002877056</v>
      </c>
      <c r="C17" s="0" t="n">
        <v>0.00242419249648129</v>
      </c>
      <c r="D17" s="0" t="n">
        <v>0.0131874678827177</v>
      </c>
      <c r="E17" s="0" t="n">
        <v>0.0709583456504318</v>
      </c>
      <c r="F17" s="0" t="n">
        <v>0.0161535161104993</v>
      </c>
      <c r="G17" s="0" t="n">
        <v>0.00847890340331869</v>
      </c>
      <c r="H17" s="0" t="n">
        <v>0.0645687522979966</v>
      </c>
    </row>
    <row r="19" customFormat="false" ht="16" hidden="false" customHeight="false" outlineLevel="0" collapsed="false">
      <c r="A19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7:07:57Z</dcterms:created>
  <dc:creator>Qiyan Mao</dc:creator>
  <dc:description/>
  <dc:language>en-US</dc:language>
  <cp:lastModifiedBy>Qiyan Mao</cp:lastModifiedBy>
  <dcterms:modified xsi:type="dcterms:W3CDTF">2022-07-21T14:11:32Z</dcterms:modified>
  <cp:revision>0</cp:revision>
  <dc:subject/>
  <dc:title/>
</cp:coreProperties>
</file>